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I:\Figures and Tables\"/>
    </mc:Choice>
  </mc:AlternateContent>
  <bookViews>
    <workbookView xWindow="0" yWindow="0" windowWidth="20490" windowHeight="6840" xr2:uid="{317B12B8-D8BE-41F0-ACA5-F45D4298EB25}"/>
  </bookViews>
  <sheets>
    <sheet name="Supplementary Table S3" sheetId="2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2" l="1"/>
  <c r="G7" i="2"/>
  <c r="G10" i="2"/>
  <c r="G13" i="2"/>
  <c r="G16" i="2"/>
  <c r="G19" i="2"/>
  <c r="G22" i="2"/>
  <c r="G25" i="2"/>
  <c r="G28" i="2"/>
  <c r="G31" i="2"/>
  <c r="G34" i="2"/>
  <c r="G37" i="2"/>
  <c r="G40" i="2"/>
  <c r="G43" i="2"/>
  <c r="G46" i="2"/>
  <c r="G49" i="2"/>
  <c r="G52" i="2"/>
  <c r="G55" i="2"/>
  <c r="G58" i="2"/>
  <c r="G61" i="2"/>
  <c r="G64" i="2"/>
  <c r="G67" i="2"/>
  <c r="G70" i="2"/>
  <c r="G73" i="2"/>
  <c r="G76" i="2"/>
  <c r="G79" i="2"/>
  <c r="G82" i="2"/>
  <c r="G85" i="2"/>
  <c r="E86" i="2"/>
  <c r="E87" i="2" s="1"/>
</calcChain>
</file>

<file path=xl/sharedStrings.xml><?xml version="1.0" encoding="utf-8"?>
<sst xmlns="http://schemas.openxmlformats.org/spreadsheetml/2006/main" count="7" uniqueCount="7">
  <si>
    <t>quarterly accumulated rainfall (mm³)</t>
  </si>
  <si>
    <t>quarterly moving mean - impact (km²)</t>
  </si>
  <si>
    <t>deforestation impact (km²)</t>
  </si>
  <si>
    <t>autochthones malaria cases</t>
  </si>
  <si>
    <t>months</t>
  </si>
  <si>
    <t>years</t>
  </si>
  <si>
    <t>averages montlhy - rainfall (mm³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">
    <xf numFmtId="0" fontId="0" fillId="0" borderId="0" xfId="0"/>
    <xf numFmtId="0" fontId="2" fillId="0" borderId="0" xfId="0" applyFont="1" applyFill="1" applyBorder="1"/>
    <xf numFmtId="0" fontId="2" fillId="0" borderId="0" xfId="1" applyNumberFormat="1" applyFont="1" applyFill="1" applyBorder="1"/>
    <xf numFmtId="164" fontId="2" fillId="0" borderId="0" xfId="0" applyNumberFormat="1" applyFont="1" applyFill="1" applyBorder="1"/>
    <xf numFmtId="2" fontId="2" fillId="0" borderId="0" xfId="0" applyNumberFormat="1" applyFont="1" applyFill="1" applyBorder="1"/>
    <xf numFmtId="3" fontId="2" fillId="0" borderId="0" xfId="0" applyNumberFormat="1" applyFont="1" applyFill="1" applyBorder="1"/>
    <xf numFmtId="164" fontId="2" fillId="0" borderId="0" xfId="1" applyNumberFormat="1" applyFont="1" applyFill="1" applyBorder="1"/>
    <xf numFmtId="2" fontId="2" fillId="0" borderId="0" xfId="1" applyNumberFormat="1" applyFont="1" applyFill="1" applyBorder="1"/>
  </cellXfs>
  <cellStyles count="2">
    <cellStyle name="Normal" xfId="0" builtinId="0"/>
    <cellStyle name="Porcentagem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Supplementary Table S3'!$E$1</c:f>
              <c:strCache>
                <c:ptCount val="1"/>
                <c:pt idx="0">
                  <c:v>deforestation impact (km²)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val>
            <c:numRef>
              <c:f>'Supplementary Table S3'!$E$2:$E$85</c:f>
              <c:numCache>
                <c:formatCode>#,##0.0</c:formatCode>
                <c:ptCount val="84"/>
                <c:pt idx="0">
                  <c:v>136.22</c:v>
                </c:pt>
                <c:pt idx="1">
                  <c:v>99.13</c:v>
                </c:pt>
                <c:pt idx="2">
                  <c:v>70.03</c:v>
                </c:pt>
                <c:pt idx="3">
                  <c:v>416.99</c:v>
                </c:pt>
                <c:pt idx="4">
                  <c:v>367.91999999999996</c:v>
                </c:pt>
                <c:pt idx="5">
                  <c:v>808.35</c:v>
                </c:pt>
                <c:pt idx="6">
                  <c:v>985.74</c:v>
                </c:pt>
                <c:pt idx="7">
                  <c:v>281.78999999999996</c:v>
                </c:pt>
                <c:pt idx="8">
                  <c:v>416.49</c:v>
                </c:pt>
                <c:pt idx="9">
                  <c:v>296.14</c:v>
                </c:pt>
                <c:pt idx="10">
                  <c:v>102.33000000000001</c:v>
                </c:pt>
                <c:pt idx="11">
                  <c:v>26.83</c:v>
                </c:pt>
                <c:pt idx="12">
                  <c:v>113.25999999999999</c:v>
                </c:pt>
                <c:pt idx="13">
                  <c:v>186.70999999999998</c:v>
                </c:pt>
                <c:pt idx="14">
                  <c:v>296.38</c:v>
                </c:pt>
                <c:pt idx="15">
                  <c:v>79.97</c:v>
                </c:pt>
                <c:pt idx="16">
                  <c:v>143.57999999999998</c:v>
                </c:pt>
                <c:pt idx="17">
                  <c:v>572.79999999999995</c:v>
                </c:pt>
                <c:pt idx="18">
                  <c:v>313.05</c:v>
                </c:pt>
                <c:pt idx="19">
                  <c:v>1752.81</c:v>
                </c:pt>
                <c:pt idx="20">
                  <c:v>666.44</c:v>
                </c:pt>
                <c:pt idx="21">
                  <c:v>716.21</c:v>
                </c:pt>
                <c:pt idx="22">
                  <c:v>251.62</c:v>
                </c:pt>
                <c:pt idx="23">
                  <c:v>712.19</c:v>
                </c:pt>
                <c:pt idx="24">
                  <c:v>458.89000000000004</c:v>
                </c:pt>
                <c:pt idx="25">
                  <c:v>179.05</c:v>
                </c:pt>
                <c:pt idx="26">
                  <c:v>342.71000000000004</c:v>
                </c:pt>
                <c:pt idx="27">
                  <c:v>2074.04</c:v>
                </c:pt>
                <c:pt idx="28">
                  <c:v>412.78999999999996</c:v>
                </c:pt>
                <c:pt idx="29">
                  <c:v>292.02</c:v>
                </c:pt>
                <c:pt idx="30">
                  <c:v>208.79000000000002</c:v>
                </c:pt>
                <c:pt idx="31">
                  <c:v>371</c:v>
                </c:pt>
                <c:pt idx="32">
                  <c:v>827.5</c:v>
                </c:pt>
                <c:pt idx="33">
                  <c:v>558.89</c:v>
                </c:pt>
                <c:pt idx="34">
                  <c:v>55.06</c:v>
                </c:pt>
                <c:pt idx="35">
                  <c:v>175.36</c:v>
                </c:pt>
                <c:pt idx="36">
                  <c:v>87</c:v>
                </c:pt>
                <c:pt idx="37">
                  <c:v>201.95</c:v>
                </c:pt>
                <c:pt idx="38">
                  <c:v>93.39</c:v>
                </c:pt>
                <c:pt idx="39">
                  <c:v>91.38000000000001</c:v>
                </c:pt>
                <c:pt idx="40">
                  <c:v>413.22</c:v>
                </c:pt>
                <c:pt idx="41">
                  <c:v>48.55</c:v>
                </c:pt>
                <c:pt idx="42">
                  <c:v>167.17</c:v>
                </c:pt>
                <c:pt idx="43">
                  <c:v>292.16000000000003</c:v>
                </c:pt>
                <c:pt idx="44">
                  <c:v>714.11</c:v>
                </c:pt>
                <c:pt idx="45">
                  <c:v>755.04</c:v>
                </c:pt>
                <c:pt idx="46">
                  <c:v>118.69</c:v>
                </c:pt>
                <c:pt idx="47">
                  <c:v>342.56</c:v>
                </c:pt>
                <c:pt idx="48">
                  <c:v>103.78</c:v>
                </c:pt>
                <c:pt idx="49">
                  <c:v>95.28</c:v>
                </c:pt>
                <c:pt idx="50">
                  <c:v>88.88</c:v>
                </c:pt>
                <c:pt idx="51">
                  <c:v>222.32999999999998</c:v>
                </c:pt>
                <c:pt idx="52">
                  <c:v>158.94999999999999</c:v>
                </c:pt>
                <c:pt idx="53">
                  <c:v>353.62</c:v>
                </c:pt>
                <c:pt idx="54">
                  <c:v>244.62</c:v>
                </c:pt>
                <c:pt idx="55">
                  <c:v>279.77999999999997</c:v>
                </c:pt>
                <c:pt idx="56">
                  <c:v>118.95</c:v>
                </c:pt>
                <c:pt idx="57">
                  <c:v>82.53</c:v>
                </c:pt>
                <c:pt idx="58">
                  <c:v>45.67</c:v>
                </c:pt>
                <c:pt idx="59">
                  <c:v>87.82</c:v>
                </c:pt>
                <c:pt idx="60">
                  <c:v>139.25</c:v>
                </c:pt>
                <c:pt idx="61">
                  <c:v>10.57</c:v>
                </c:pt>
                <c:pt idx="62">
                  <c:v>24.77</c:v>
                </c:pt>
                <c:pt idx="63">
                  <c:v>289.70999999999998</c:v>
                </c:pt>
                <c:pt idx="64">
                  <c:v>344.62</c:v>
                </c:pt>
                <c:pt idx="65">
                  <c:v>891.19</c:v>
                </c:pt>
                <c:pt idx="66">
                  <c:v>451.58</c:v>
                </c:pt>
                <c:pt idx="67">
                  <c:v>754.74</c:v>
                </c:pt>
                <c:pt idx="68">
                  <c:v>1020.72</c:v>
                </c:pt>
                <c:pt idx="69">
                  <c:v>712</c:v>
                </c:pt>
                <c:pt idx="70">
                  <c:v>281</c:v>
                </c:pt>
                <c:pt idx="71">
                  <c:v>205</c:v>
                </c:pt>
                <c:pt idx="72">
                  <c:v>677</c:v>
                </c:pt>
                <c:pt idx="73">
                  <c:v>91</c:v>
                </c:pt>
                <c:pt idx="74">
                  <c:v>73</c:v>
                </c:pt>
                <c:pt idx="75">
                  <c:v>212</c:v>
                </c:pt>
                <c:pt idx="76">
                  <c:v>422</c:v>
                </c:pt>
                <c:pt idx="77">
                  <c:v>503</c:v>
                </c:pt>
                <c:pt idx="78">
                  <c:v>782</c:v>
                </c:pt>
                <c:pt idx="79">
                  <c:v>546</c:v>
                </c:pt>
                <c:pt idx="80">
                  <c:v>926</c:v>
                </c:pt>
                <c:pt idx="81">
                  <c:v>1239</c:v>
                </c:pt>
                <c:pt idx="82">
                  <c:v>461</c:v>
                </c:pt>
                <c:pt idx="83">
                  <c:v>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8D6-4F7F-8425-924D9CE2C1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785123184"/>
        <c:axId val="1785121008"/>
      </c:barChart>
      <c:lineChart>
        <c:grouping val="standard"/>
        <c:varyColors val="0"/>
        <c:ser>
          <c:idx val="0"/>
          <c:order val="0"/>
          <c:tx>
            <c:strRef>
              <c:f>'Supplementary Table S3'!$D$1</c:f>
              <c:strCache>
                <c:ptCount val="1"/>
                <c:pt idx="0">
                  <c:v>autochthones malaria cases</c:v>
                </c:pt>
              </c:strCache>
            </c:strRef>
          </c:tx>
          <c:spPr>
            <a:ln w="127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numRef>
              <c:f>'Supplementary Table S3'!$B$2:$B$85</c:f>
              <c:numCache>
                <c:formatCode>General</c:formatCode>
                <c:ptCount val="84"/>
                <c:pt idx="0">
                  <c:v>2009</c:v>
                </c:pt>
                <c:pt idx="1">
                  <c:v>2009</c:v>
                </c:pt>
                <c:pt idx="2">
                  <c:v>2009</c:v>
                </c:pt>
                <c:pt idx="3">
                  <c:v>2009</c:v>
                </c:pt>
                <c:pt idx="4">
                  <c:v>2009</c:v>
                </c:pt>
                <c:pt idx="5">
                  <c:v>2009</c:v>
                </c:pt>
                <c:pt idx="6">
                  <c:v>2009</c:v>
                </c:pt>
                <c:pt idx="7">
                  <c:v>2009</c:v>
                </c:pt>
                <c:pt idx="8">
                  <c:v>2009</c:v>
                </c:pt>
                <c:pt idx="9">
                  <c:v>2009</c:v>
                </c:pt>
                <c:pt idx="10">
                  <c:v>2009</c:v>
                </c:pt>
                <c:pt idx="11">
                  <c:v>2009</c:v>
                </c:pt>
                <c:pt idx="12">
                  <c:v>2010</c:v>
                </c:pt>
                <c:pt idx="13">
                  <c:v>2010</c:v>
                </c:pt>
                <c:pt idx="14">
                  <c:v>2010</c:v>
                </c:pt>
                <c:pt idx="15">
                  <c:v>2010</c:v>
                </c:pt>
                <c:pt idx="16">
                  <c:v>2010</c:v>
                </c:pt>
                <c:pt idx="17">
                  <c:v>2010</c:v>
                </c:pt>
                <c:pt idx="18">
                  <c:v>2010</c:v>
                </c:pt>
                <c:pt idx="19">
                  <c:v>2010</c:v>
                </c:pt>
                <c:pt idx="20">
                  <c:v>2010</c:v>
                </c:pt>
                <c:pt idx="21">
                  <c:v>2010</c:v>
                </c:pt>
                <c:pt idx="22">
                  <c:v>2010</c:v>
                </c:pt>
                <c:pt idx="23">
                  <c:v>2010</c:v>
                </c:pt>
                <c:pt idx="24">
                  <c:v>2011</c:v>
                </c:pt>
                <c:pt idx="25">
                  <c:v>2011</c:v>
                </c:pt>
                <c:pt idx="26">
                  <c:v>2011</c:v>
                </c:pt>
                <c:pt idx="27">
                  <c:v>2011</c:v>
                </c:pt>
                <c:pt idx="28">
                  <c:v>2011</c:v>
                </c:pt>
                <c:pt idx="29">
                  <c:v>2011</c:v>
                </c:pt>
                <c:pt idx="30">
                  <c:v>2011</c:v>
                </c:pt>
                <c:pt idx="31">
                  <c:v>2011</c:v>
                </c:pt>
                <c:pt idx="32">
                  <c:v>2011</c:v>
                </c:pt>
                <c:pt idx="33">
                  <c:v>2011</c:v>
                </c:pt>
                <c:pt idx="34">
                  <c:v>2011</c:v>
                </c:pt>
                <c:pt idx="35">
                  <c:v>2011</c:v>
                </c:pt>
                <c:pt idx="36">
                  <c:v>2012</c:v>
                </c:pt>
                <c:pt idx="37">
                  <c:v>2012</c:v>
                </c:pt>
                <c:pt idx="38">
                  <c:v>2012</c:v>
                </c:pt>
                <c:pt idx="39">
                  <c:v>2012</c:v>
                </c:pt>
                <c:pt idx="40">
                  <c:v>2012</c:v>
                </c:pt>
                <c:pt idx="41">
                  <c:v>2012</c:v>
                </c:pt>
                <c:pt idx="42">
                  <c:v>2012</c:v>
                </c:pt>
                <c:pt idx="43">
                  <c:v>2012</c:v>
                </c:pt>
                <c:pt idx="44">
                  <c:v>2012</c:v>
                </c:pt>
                <c:pt idx="45">
                  <c:v>2012</c:v>
                </c:pt>
                <c:pt idx="46">
                  <c:v>2012</c:v>
                </c:pt>
                <c:pt idx="47">
                  <c:v>2012</c:v>
                </c:pt>
                <c:pt idx="48">
                  <c:v>2013</c:v>
                </c:pt>
                <c:pt idx="49">
                  <c:v>2013</c:v>
                </c:pt>
                <c:pt idx="50">
                  <c:v>2013</c:v>
                </c:pt>
                <c:pt idx="51">
                  <c:v>2013</c:v>
                </c:pt>
                <c:pt idx="52">
                  <c:v>2013</c:v>
                </c:pt>
                <c:pt idx="53">
                  <c:v>2013</c:v>
                </c:pt>
                <c:pt idx="54">
                  <c:v>2013</c:v>
                </c:pt>
                <c:pt idx="55">
                  <c:v>2013</c:v>
                </c:pt>
                <c:pt idx="56">
                  <c:v>2013</c:v>
                </c:pt>
                <c:pt idx="57">
                  <c:v>2013</c:v>
                </c:pt>
                <c:pt idx="58">
                  <c:v>2013</c:v>
                </c:pt>
                <c:pt idx="59">
                  <c:v>2013</c:v>
                </c:pt>
                <c:pt idx="60">
                  <c:v>2014</c:v>
                </c:pt>
                <c:pt idx="61">
                  <c:v>2014</c:v>
                </c:pt>
                <c:pt idx="62">
                  <c:v>2014</c:v>
                </c:pt>
                <c:pt idx="63">
                  <c:v>2014</c:v>
                </c:pt>
                <c:pt idx="64">
                  <c:v>2014</c:v>
                </c:pt>
                <c:pt idx="65">
                  <c:v>2014</c:v>
                </c:pt>
                <c:pt idx="66">
                  <c:v>2014</c:v>
                </c:pt>
                <c:pt idx="67">
                  <c:v>2014</c:v>
                </c:pt>
                <c:pt idx="68">
                  <c:v>2014</c:v>
                </c:pt>
                <c:pt idx="69">
                  <c:v>2014</c:v>
                </c:pt>
                <c:pt idx="70">
                  <c:v>2014</c:v>
                </c:pt>
                <c:pt idx="71">
                  <c:v>2014</c:v>
                </c:pt>
                <c:pt idx="72">
                  <c:v>2015</c:v>
                </c:pt>
                <c:pt idx="73">
                  <c:v>2015</c:v>
                </c:pt>
                <c:pt idx="74">
                  <c:v>2015</c:v>
                </c:pt>
                <c:pt idx="75">
                  <c:v>2015</c:v>
                </c:pt>
                <c:pt idx="76">
                  <c:v>2015</c:v>
                </c:pt>
                <c:pt idx="77">
                  <c:v>2015</c:v>
                </c:pt>
                <c:pt idx="78">
                  <c:v>2015</c:v>
                </c:pt>
                <c:pt idx="79">
                  <c:v>2015</c:v>
                </c:pt>
                <c:pt idx="80">
                  <c:v>2015</c:v>
                </c:pt>
                <c:pt idx="81">
                  <c:v>2015</c:v>
                </c:pt>
                <c:pt idx="82">
                  <c:v>2015</c:v>
                </c:pt>
                <c:pt idx="83">
                  <c:v>2015</c:v>
                </c:pt>
              </c:numCache>
            </c:numRef>
          </c:cat>
          <c:val>
            <c:numRef>
              <c:f>'Supplementary Table S3'!$D$2:$D$85</c:f>
              <c:numCache>
                <c:formatCode>#,##0</c:formatCode>
                <c:ptCount val="84"/>
                <c:pt idx="0">
                  <c:v>22840</c:v>
                </c:pt>
                <c:pt idx="1">
                  <c:v>18861</c:v>
                </c:pt>
                <c:pt idx="2">
                  <c:v>19544</c:v>
                </c:pt>
                <c:pt idx="3">
                  <c:v>19250</c:v>
                </c:pt>
                <c:pt idx="4">
                  <c:v>24032</c:v>
                </c:pt>
                <c:pt idx="5">
                  <c:v>27319</c:v>
                </c:pt>
                <c:pt idx="6">
                  <c:v>32428</c:v>
                </c:pt>
                <c:pt idx="7">
                  <c:v>33853</c:v>
                </c:pt>
                <c:pt idx="8">
                  <c:v>32958</c:v>
                </c:pt>
                <c:pt idx="9">
                  <c:v>28119</c:v>
                </c:pt>
                <c:pt idx="10">
                  <c:v>24971</c:v>
                </c:pt>
                <c:pt idx="11">
                  <c:v>20648</c:v>
                </c:pt>
                <c:pt idx="12">
                  <c:v>25561</c:v>
                </c:pt>
                <c:pt idx="13">
                  <c:v>25335</c:v>
                </c:pt>
                <c:pt idx="14">
                  <c:v>27825</c:v>
                </c:pt>
                <c:pt idx="15">
                  <c:v>25649</c:v>
                </c:pt>
                <c:pt idx="16">
                  <c:v>28371</c:v>
                </c:pt>
                <c:pt idx="17">
                  <c:v>32053</c:v>
                </c:pt>
                <c:pt idx="18">
                  <c:v>34272</c:v>
                </c:pt>
                <c:pt idx="19">
                  <c:v>28379</c:v>
                </c:pt>
                <c:pt idx="20">
                  <c:v>24427</c:v>
                </c:pt>
                <c:pt idx="21">
                  <c:v>24230</c:v>
                </c:pt>
                <c:pt idx="22">
                  <c:v>27235</c:v>
                </c:pt>
                <c:pt idx="23">
                  <c:v>23805</c:v>
                </c:pt>
                <c:pt idx="24">
                  <c:v>24238</c:v>
                </c:pt>
                <c:pt idx="25">
                  <c:v>18888</c:v>
                </c:pt>
                <c:pt idx="26">
                  <c:v>16615</c:v>
                </c:pt>
                <c:pt idx="27">
                  <c:v>15267</c:v>
                </c:pt>
                <c:pt idx="28">
                  <c:v>19933</c:v>
                </c:pt>
                <c:pt idx="29">
                  <c:v>23874</c:v>
                </c:pt>
                <c:pt idx="30">
                  <c:v>26554</c:v>
                </c:pt>
                <c:pt idx="31">
                  <c:v>27894</c:v>
                </c:pt>
                <c:pt idx="32">
                  <c:v>23792</c:v>
                </c:pt>
                <c:pt idx="33">
                  <c:v>22438</c:v>
                </c:pt>
                <c:pt idx="34">
                  <c:v>23405</c:v>
                </c:pt>
                <c:pt idx="35">
                  <c:v>18769</c:v>
                </c:pt>
                <c:pt idx="36">
                  <c:v>20512</c:v>
                </c:pt>
                <c:pt idx="37">
                  <c:v>21807</c:v>
                </c:pt>
                <c:pt idx="38">
                  <c:v>20663</c:v>
                </c:pt>
                <c:pt idx="39">
                  <c:v>19110</c:v>
                </c:pt>
                <c:pt idx="40">
                  <c:v>22011</c:v>
                </c:pt>
                <c:pt idx="41">
                  <c:v>24128</c:v>
                </c:pt>
                <c:pt idx="42">
                  <c:v>24183</c:v>
                </c:pt>
                <c:pt idx="43">
                  <c:v>20473</c:v>
                </c:pt>
                <c:pt idx="44">
                  <c:v>16157</c:v>
                </c:pt>
                <c:pt idx="45">
                  <c:v>16139</c:v>
                </c:pt>
                <c:pt idx="46">
                  <c:v>16130</c:v>
                </c:pt>
                <c:pt idx="47">
                  <c:v>13654</c:v>
                </c:pt>
                <c:pt idx="48">
                  <c:v>14970</c:v>
                </c:pt>
                <c:pt idx="49">
                  <c:v>12771</c:v>
                </c:pt>
                <c:pt idx="50">
                  <c:v>11854</c:v>
                </c:pt>
                <c:pt idx="51">
                  <c:v>14551</c:v>
                </c:pt>
                <c:pt idx="52">
                  <c:v>17193</c:v>
                </c:pt>
                <c:pt idx="53">
                  <c:v>16284</c:v>
                </c:pt>
                <c:pt idx="54">
                  <c:v>17423</c:v>
                </c:pt>
                <c:pt idx="55">
                  <c:v>14547</c:v>
                </c:pt>
                <c:pt idx="56">
                  <c:v>14108</c:v>
                </c:pt>
                <c:pt idx="57">
                  <c:v>14093</c:v>
                </c:pt>
                <c:pt idx="58">
                  <c:v>12450</c:v>
                </c:pt>
                <c:pt idx="59">
                  <c:v>10344</c:v>
                </c:pt>
                <c:pt idx="60">
                  <c:v>12100</c:v>
                </c:pt>
                <c:pt idx="61">
                  <c:v>9454</c:v>
                </c:pt>
                <c:pt idx="62">
                  <c:v>9180</c:v>
                </c:pt>
                <c:pt idx="63">
                  <c:v>9985</c:v>
                </c:pt>
                <c:pt idx="64">
                  <c:v>12354</c:v>
                </c:pt>
                <c:pt idx="65">
                  <c:v>11996</c:v>
                </c:pt>
                <c:pt idx="66">
                  <c:v>14926</c:v>
                </c:pt>
                <c:pt idx="67">
                  <c:v>13589</c:v>
                </c:pt>
                <c:pt idx="68">
                  <c:v>13576</c:v>
                </c:pt>
                <c:pt idx="69">
                  <c:v>12663</c:v>
                </c:pt>
                <c:pt idx="70">
                  <c:v>11084</c:v>
                </c:pt>
                <c:pt idx="71">
                  <c:v>9028</c:v>
                </c:pt>
                <c:pt idx="72">
                  <c:v>9263</c:v>
                </c:pt>
                <c:pt idx="73">
                  <c:v>8440</c:v>
                </c:pt>
                <c:pt idx="74">
                  <c:v>8901</c:v>
                </c:pt>
                <c:pt idx="75">
                  <c:v>9728</c:v>
                </c:pt>
                <c:pt idx="76">
                  <c:v>11114</c:v>
                </c:pt>
                <c:pt idx="77">
                  <c:v>12501</c:v>
                </c:pt>
                <c:pt idx="78">
                  <c:v>14769</c:v>
                </c:pt>
                <c:pt idx="79">
                  <c:v>15480</c:v>
                </c:pt>
                <c:pt idx="80">
                  <c:v>14810</c:v>
                </c:pt>
                <c:pt idx="81">
                  <c:v>12080</c:v>
                </c:pt>
                <c:pt idx="82">
                  <c:v>11046</c:v>
                </c:pt>
                <c:pt idx="83">
                  <c:v>105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8D6-4F7F-8425-924D9CE2C1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85119920"/>
        <c:axId val="1785120464"/>
      </c:lineChart>
      <c:lineChart>
        <c:grouping val="standard"/>
        <c:varyColors val="0"/>
        <c:ser>
          <c:idx val="2"/>
          <c:order val="2"/>
          <c:tx>
            <c:strRef>
              <c:f>'Supplementary Table S3'!$F$1</c:f>
              <c:strCache>
                <c:ptCount val="1"/>
                <c:pt idx="0">
                  <c:v>quarterly moving mean - impact (km²)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val>
            <c:numRef>
              <c:f>'Supplementary Table S3'!$F$2:$F$85</c:f>
              <c:numCache>
                <c:formatCode>0.00</c:formatCode>
                <c:ptCount val="84"/>
                <c:pt idx="0">
                  <c:v>101.79333333333334</c:v>
                </c:pt>
                <c:pt idx="1">
                  <c:v>195.38333333333333</c:v>
                </c:pt>
                <c:pt idx="2">
                  <c:v>284.97999999999996</c:v>
                </c:pt>
                <c:pt idx="3">
                  <c:v>531.0866666666667</c:v>
                </c:pt>
                <c:pt idx="4">
                  <c:v>720.67000000000007</c:v>
                </c:pt>
                <c:pt idx="5">
                  <c:v>691.96</c:v>
                </c:pt>
                <c:pt idx="6">
                  <c:v>561.34</c:v>
                </c:pt>
                <c:pt idx="7">
                  <c:v>331.4733333333333</c:v>
                </c:pt>
                <c:pt idx="8">
                  <c:v>271.65333333333336</c:v>
                </c:pt>
                <c:pt idx="9">
                  <c:v>141.76666666666668</c:v>
                </c:pt>
                <c:pt idx="10">
                  <c:v>80.806666666666672</c:v>
                </c:pt>
                <c:pt idx="11">
                  <c:v>108.93333333333332</c:v>
                </c:pt>
                <c:pt idx="12">
                  <c:v>198.7833333333333</c:v>
                </c:pt>
                <c:pt idx="13">
                  <c:v>187.68666666666664</c:v>
                </c:pt>
                <c:pt idx="14">
                  <c:v>173.31000000000003</c:v>
                </c:pt>
                <c:pt idx="15">
                  <c:v>265.45</c:v>
                </c:pt>
                <c:pt idx="16">
                  <c:v>343.14333333333326</c:v>
                </c:pt>
                <c:pt idx="17">
                  <c:v>879.55333333333328</c:v>
                </c:pt>
                <c:pt idx="18">
                  <c:v>910.76666666666677</c:v>
                </c:pt>
                <c:pt idx="19">
                  <c:v>1045.1533333333334</c:v>
                </c:pt>
                <c:pt idx="20">
                  <c:v>544.75666666666666</c:v>
                </c:pt>
                <c:pt idx="21">
                  <c:v>560.00666666666666</c:v>
                </c:pt>
                <c:pt idx="22">
                  <c:v>474.23333333333335</c:v>
                </c:pt>
                <c:pt idx="23">
                  <c:v>450.04333333333335</c:v>
                </c:pt>
                <c:pt idx="24">
                  <c:v>326.88333333333338</c:v>
                </c:pt>
                <c:pt idx="25">
                  <c:v>865.26666666666677</c:v>
                </c:pt>
                <c:pt idx="26">
                  <c:v>943.18</c:v>
                </c:pt>
                <c:pt idx="27">
                  <c:v>926.2833333333333</c:v>
                </c:pt>
                <c:pt idx="28">
                  <c:v>304.5333333333333</c:v>
                </c:pt>
                <c:pt idx="29">
                  <c:v>290.6033333333333</c:v>
                </c:pt>
                <c:pt idx="30">
                  <c:v>469.09666666666664</c:v>
                </c:pt>
                <c:pt idx="31">
                  <c:v>585.79666666666662</c:v>
                </c:pt>
                <c:pt idx="32">
                  <c:v>480.48333333333329</c:v>
                </c:pt>
                <c:pt idx="33">
                  <c:v>263.10333333333335</c:v>
                </c:pt>
                <c:pt idx="34">
                  <c:v>105.80666666666667</c:v>
                </c:pt>
                <c:pt idx="35">
                  <c:v>154.77000000000001</c:v>
                </c:pt>
                <c:pt idx="36">
                  <c:v>127.44666666666666</c:v>
                </c:pt>
                <c:pt idx="37">
                  <c:v>128.90666666666667</c:v>
                </c:pt>
                <c:pt idx="38">
                  <c:v>199.33</c:v>
                </c:pt>
                <c:pt idx="39">
                  <c:v>184.38333333333333</c:v>
                </c:pt>
                <c:pt idx="40">
                  <c:v>209.64666666666668</c:v>
                </c:pt>
                <c:pt idx="41">
                  <c:v>169.29333333333332</c:v>
                </c:pt>
                <c:pt idx="42">
                  <c:v>391.1466666666667</c:v>
                </c:pt>
                <c:pt idx="43">
                  <c:v>587.10333333333335</c:v>
                </c:pt>
                <c:pt idx="44">
                  <c:v>529.28000000000009</c:v>
                </c:pt>
                <c:pt idx="45">
                  <c:v>405.43</c:v>
                </c:pt>
                <c:pt idx="46">
                  <c:v>188.34333333333333</c:v>
                </c:pt>
                <c:pt idx="47">
                  <c:v>180.54</c:v>
                </c:pt>
                <c:pt idx="48">
                  <c:v>95.98</c:v>
                </c:pt>
                <c:pt idx="49">
                  <c:v>135.49666666666667</c:v>
                </c:pt>
                <c:pt idx="50">
                  <c:v>156.72</c:v>
                </c:pt>
                <c:pt idx="51">
                  <c:v>244.96666666666667</c:v>
                </c:pt>
                <c:pt idx="52">
                  <c:v>252.39666666666665</c:v>
                </c:pt>
                <c:pt idx="53">
                  <c:v>292.67333333333335</c:v>
                </c:pt>
                <c:pt idx="54">
                  <c:v>214.45000000000002</c:v>
                </c:pt>
                <c:pt idx="55">
                  <c:v>160.41999999999999</c:v>
                </c:pt>
                <c:pt idx="56">
                  <c:v>82.38333333333334</c:v>
                </c:pt>
                <c:pt idx="57">
                  <c:v>72.006666666666661</c:v>
                </c:pt>
                <c:pt idx="58">
                  <c:v>90.913333333333341</c:v>
                </c:pt>
                <c:pt idx="59">
                  <c:v>79.213333333333324</c:v>
                </c:pt>
                <c:pt idx="60">
                  <c:v>58.196666666666665</c:v>
                </c:pt>
                <c:pt idx="61">
                  <c:v>108.34999999999998</c:v>
                </c:pt>
                <c:pt idx="62">
                  <c:v>219.69999999999996</c:v>
                </c:pt>
                <c:pt idx="63">
                  <c:v>508.50666666666666</c:v>
                </c:pt>
                <c:pt idx="64">
                  <c:v>562.46333333333325</c:v>
                </c:pt>
                <c:pt idx="65">
                  <c:v>699.17000000000007</c:v>
                </c:pt>
                <c:pt idx="66">
                  <c:v>742.34666666666669</c:v>
                </c:pt>
                <c:pt idx="67">
                  <c:v>829.15333333333331</c:v>
                </c:pt>
                <c:pt idx="68">
                  <c:v>671.24</c:v>
                </c:pt>
                <c:pt idx="69">
                  <c:v>399.33333333333331</c:v>
                </c:pt>
                <c:pt idx="70">
                  <c:v>387.66666666666669</c:v>
                </c:pt>
                <c:pt idx="71">
                  <c:v>324.33333333333331</c:v>
                </c:pt>
                <c:pt idx="72">
                  <c:v>280.33333333333331</c:v>
                </c:pt>
                <c:pt idx="73">
                  <c:v>125.33333333333333</c:v>
                </c:pt>
                <c:pt idx="74">
                  <c:v>235.66666666666666</c:v>
                </c:pt>
                <c:pt idx="75">
                  <c:v>379</c:v>
                </c:pt>
                <c:pt idx="76">
                  <c:v>569</c:v>
                </c:pt>
                <c:pt idx="77">
                  <c:v>610.33333333333337</c:v>
                </c:pt>
                <c:pt idx="78">
                  <c:v>751.33333333333337</c:v>
                </c:pt>
                <c:pt idx="79">
                  <c:v>903.66666666666663</c:v>
                </c:pt>
                <c:pt idx="80">
                  <c:v>875.33333333333337</c:v>
                </c:pt>
                <c:pt idx="81">
                  <c:v>788</c:v>
                </c:pt>
                <c:pt idx="82">
                  <c:v>637.66666666666663</c:v>
                </c:pt>
                <c:pt idx="83">
                  <c:v>696.555555555555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8D6-4F7F-8425-924D9CE2C173}"/>
            </c:ext>
          </c:extLst>
        </c:ser>
        <c:ser>
          <c:idx val="3"/>
          <c:order val="3"/>
          <c:tx>
            <c:strRef>
              <c:f>'Supplementary Table S3'!$G$1</c:f>
              <c:strCache>
                <c:ptCount val="1"/>
                <c:pt idx="0">
                  <c:v>quarterly accumulated rainfall (mm³)</c:v>
                </c:pt>
              </c:strCache>
            </c:strRef>
          </c:tx>
          <c:spPr>
            <a:ln w="28575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rgbClr val="00B0F0"/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val>
            <c:numRef>
              <c:f>'Supplementary Table S3'!$G$2:$G$85</c:f>
              <c:numCache>
                <c:formatCode>General</c:formatCode>
                <c:ptCount val="84"/>
                <c:pt idx="2">
                  <c:v>802</c:v>
                </c:pt>
                <c:pt idx="5">
                  <c:v>537.5</c:v>
                </c:pt>
                <c:pt idx="8">
                  <c:v>200.875</c:v>
                </c:pt>
                <c:pt idx="11">
                  <c:v>408.25</c:v>
                </c:pt>
                <c:pt idx="14">
                  <c:v>659.48888888888894</c:v>
                </c:pt>
                <c:pt idx="17">
                  <c:v>439.44444444444451</c:v>
                </c:pt>
                <c:pt idx="20">
                  <c:v>153.8111111111111</c:v>
                </c:pt>
                <c:pt idx="23">
                  <c:v>429.38888888888891</c:v>
                </c:pt>
                <c:pt idx="26">
                  <c:v>905.43333333333328</c:v>
                </c:pt>
                <c:pt idx="29">
                  <c:v>440.9444444444444</c:v>
                </c:pt>
                <c:pt idx="32">
                  <c:v>203.37777777777779</c:v>
                </c:pt>
                <c:pt idx="35">
                  <c:v>507.91111111111104</c:v>
                </c:pt>
                <c:pt idx="38">
                  <c:v>812.91111111111115</c:v>
                </c:pt>
                <c:pt idx="41">
                  <c:v>387.11111111111114</c:v>
                </c:pt>
                <c:pt idx="44">
                  <c:v>181.81111111111113</c:v>
                </c:pt>
                <c:pt idx="47">
                  <c:v>417</c:v>
                </c:pt>
                <c:pt idx="50">
                  <c:v>912.81111111111113</c:v>
                </c:pt>
                <c:pt idx="53">
                  <c:v>489.58888888888885</c:v>
                </c:pt>
                <c:pt idx="56">
                  <c:v>226.75555555555559</c:v>
                </c:pt>
                <c:pt idx="59">
                  <c:v>582.76666666666665</c:v>
                </c:pt>
                <c:pt idx="62">
                  <c:v>843.33333333333326</c:v>
                </c:pt>
                <c:pt idx="65">
                  <c:v>459.31111111111107</c:v>
                </c:pt>
                <c:pt idx="68">
                  <c:v>183.45555555555558</c:v>
                </c:pt>
                <c:pt idx="71">
                  <c:v>539.9666666666667</c:v>
                </c:pt>
                <c:pt idx="74">
                  <c:v>715.9666666666667</c:v>
                </c:pt>
                <c:pt idx="77">
                  <c:v>467.92222222222216</c:v>
                </c:pt>
                <c:pt idx="80">
                  <c:v>160.29999999999998</c:v>
                </c:pt>
                <c:pt idx="83">
                  <c:v>281.377777777777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8D6-4F7F-8425-924D9CE2C1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85123184"/>
        <c:axId val="1785121008"/>
      </c:lineChart>
      <c:catAx>
        <c:axId val="17851199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sz="1800">
                    <a:solidFill>
                      <a:sysClr val="windowText" lastClr="000000"/>
                    </a:solidFill>
                  </a:rPr>
                  <a:t>years</a:t>
                </a:r>
              </a:p>
            </c:rich>
          </c:tx>
          <c:overlay val="0"/>
          <c:spPr>
            <a:solidFill>
              <a:sysClr val="window" lastClr="FFFFFF"/>
            </a:solidFill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785120464"/>
        <c:crosses val="autoZero"/>
        <c:auto val="0"/>
        <c:lblAlgn val="ctr"/>
        <c:lblOffset val="100"/>
        <c:tickLblSkip val="12"/>
        <c:tickMarkSkip val="12"/>
        <c:noMultiLvlLbl val="0"/>
      </c:catAx>
      <c:valAx>
        <c:axId val="1785120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sz="1800" b="0" i="0" baseline="0">
                    <a:effectLst/>
                  </a:rPr>
                  <a:t>Number of malaria cases</a:t>
                </a:r>
                <a:endParaRPr lang="pt-BR" sz="1100">
                  <a:effectLst/>
                </a:endParaRPr>
              </a:p>
            </c:rich>
          </c:tx>
          <c:layout>
            <c:manualLayout>
              <c:xMode val="edge"/>
              <c:yMode val="edge"/>
              <c:x val="7.892376978868524E-3"/>
              <c:y val="0.1985112165565427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#,##0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785119920"/>
        <c:crosses val="autoZero"/>
        <c:crossBetween val="midCat"/>
      </c:valAx>
      <c:valAx>
        <c:axId val="1785121008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sz="1800">
                    <a:solidFill>
                      <a:sysClr val="windowText" lastClr="000000"/>
                    </a:solidFill>
                  </a:rPr>
                  <a:t>deforestation impact (km²) / rainfall (mm³)</a:t>
                </a:r>
              </a:p>
            </c:rich>
          </c:tx>
          <c:layout>
            <c:manualLayout>
              <c:xMode val="edge"/>
              <c:yMode val="edge"/>
              <c:x val="0.95794015589619597"/>
              <c:y val="8.87381132948315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#,##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785123184"/>
        <c:crosses val="max"/>
        <c:crossBetween val="between"/>
        <c:majorUnit val="300"/>
      </c:valAx>
      <c:dateAx>
        <c:axId val="1785123184"/>
        <c:scaling>
          <c:orientation val="minMax"/>
        </c:scaling>
        <c:delete val="1"/>
        <c:axPos val="b"/>
        <c:majorTickMark val="out"/>
        <c:minorTickMark val="none"/>
        <c:tickLblPos val="nextTo"/>
        <c:crossAx val="1785121008"/>
        <c:crosses val="autoZero"/>
        <c:auto val="0"/>
        <c:lblOffset val="100"/>
        <c:baseTimeUnit val="days"/>
      </c:date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6.4701230030059384E-2"/>
          <c:y val="0.90396585748117175"/>
          <c:w val="0.88506689773447356"/>
          <c:h val="8.337227163269009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absoluteAnchor>
    <xdr:pos x="12547600" y="254000"/>
    <xdr:ext cx="9654886" cy="6018068"/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15F326FB-4EB0-4E63-A07E-FFF182BF2B4B}"/>
            </a:ext>
          </a:extLst>
        </xdr:cNvPr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9CFDA7-96D5-40DB-933E-CE27E214867B}">
  <dimension ref="A1:H87"/>
  <sheetViews>
    <sheetView tabSelected="1" zoomScale="75" zoomScaleNormal="75" workbookViewId="0">
      <selection activeCell="I24" sqref="I24"/>
    </sheetView>
  </sheetViews>
  <sheetFormatPr defaultRowHeight="15" x14ac:dyDescent="0.25"/>
  <cols>
    <col min="1" max="1" width="9.140625" style="1"/>
    <col min="2" max="2" width="5.85546875" style="2" bestFit="1" customWidth="1"/>
    <col min="3" max="3" width="8.140625" style="2" bestFit="1" customWidth="1"/>
    <col min="4" max="4" width="27.42578125" style="1" bestFit="1" customWidth="1"/>
    <col min="5" max="5" width="25.85546875" style="2" bestFit="1" customWidth="1"/>
    <col min="6" max="6" width="35.5703125" style="2" bestFit="1" customWidth="1"/>
    <col min="7" max="7" width="35.42578125" style="2" bestFit="1" customWidth="1"/>
    <col min="8" max="8" width="33.28515625" style="2" bestFit="1" customWidth="1"/>
    <col min="9" max="16384" width="9.140625" style="1"/>
  </cols>
  <sheetData>
    <row r="1" spans="1:8" x14ac:dyDescent="0.25">
      <c r="B1" s="2" t="s">
        <v>5</v>
      </c>
      <c r="C1" s="2" t="s">
        <v>4</v>
      </c>
      <c r="D1" s="1" t="s">
        <v>3</v>
      </c>
      <c r="E1" s="2" t="s">
        <v>2</v>
      </c>
      <c r="F1" s="2" t="s">
        <v>1</v>
      </c>
      <c r="G1" s="2" t="s">
        <v>0</v>
      </c>
      <c r="H1" s="2" t="s">
        <v>6</v>
      </c>
    </row>
    <row r="2" spans="1:8" x14ac:dyDescent="0.25">
      <c r="A2" s="1">
        <v>1</v>
      </c>
      <c r="B2" s="2">
        <v>2009</v>
      </c>
      <c r="C2" s="1">
        <v>1</v>
      </c>
      <c r="D2" s="5">
        <v>22840</v>
      </c>
      <c r="E2" s="6">
        <v>136.22</v>
      </c>
      <c r="F2" s="7">
        <v>101.79333333333334</v>
      </c>
      <c r="G2" s="1"/>
      <c r="H2" s="6">
        <v>240.875</v>
      </c>
    </row>
    <row r="3" spans="1:8" x14ac:dyDescent="0.25">
      <c r="A3" s="1">
        <v>2</v>
      </c>
      <c r="B3" s="2">
        <v>2009</v>
      </c>
      <c r="C3" s="1">
        <v>2</v>
      </c>
      <c r="D3" s="5">
        <v>18861</v>
      </c>
      <c r="E3" s="6">
        <v>99.13</v>
      </c>
      <c r="F3" s="7">
        <v>195.38333333333333</v>
      </c>
      <c r="G3" s="1"/>
      <c r="H3" s="6">
        <v>291.125</v>
      </c>
    </row>
    <row r="4" spans="1:8" x14ac:dyDescent="0.25">
      <c r="A4" s="1">
        <v>3</v>
      </c>
      <c r="B4" s="2">
        <v>2009</v>
      </c>
      <c r="C4" s="1">
        <v>3</v>
      </c>
      <c r="D4" s="5">
        <v>19544</v>
      </c>
      <c r="E4" s="6">
        <v>70.03</v>
      </c>
      <c r="F4" s="7">
        <v>284.97999999999996</v>
      </c>
      <c r="G4" s="1">
        <f>SUM(H2:H4)</f>
        <v>802</v>
      </c>
      <c r="H4" s="6">
        <v>270</v>
      </c>
    </row>
    <row r="5" spans="1:8" x14ac:dyDescent="0.25">
      <c r="A5" s="1">
        <v>4</v>
      </c>
      <c r="B5" s="2">
        <v>2009</v>
      </c>
      <c r="C5" s="1">
        <v>4</v>
      </c>
      <c r="D5" s="5">
        <v>19250</v>
      </c>
      <c r="E5" s="6">
        <v>416.99</v>
      </c>
      <c r="F5" s="7">
        <v>531.0866666666667</v>
      </c>
      <c r="G5" s="1"/>
      <c r="H5" s="6">
        <v>240.625</v>
      </c>
    </row>
    <row r="6" spans="1:8" x14ac:dyDescent="0.25">
      <c r="A6" s="1">
        <v>5</v>
      </c>
      <c r="B6" s="2">
        <v>2009</v>
      </c>
      <c r="C6" s="1">
        <v>5</v>
      </c>
      <c r="D6" s="5">
        <v>24032</v>
      </c>
      <c r="E6" s="6">
        <v>367.91999999999996</v>
      </c>
      <c r="F6" s="7">
        <v>720.67000000000007</v>
      </c>
      <c r="G6" s="1"/>
      <c r="H6" s="6">
        <v>173</v>
      </c>
    </row>
    <row r="7" spans="1:8" x14ac:dyDescent="0.25">
      <c r="A7" s="1">
        <v>6</v>
      </c>
      <c r="B7" s="2">
        <v>2009</v>
      </c>
      <c r="C7" s="1">
        <v>6</v>
      </c>
      <c r="D7" s="5">
        <v>27319</v>
      </c>
      <c r="E7" s="6">
        <v>808.35</v>
      </c>
      <c r="F7" s="7">
        <v>691.96</v>
      </c>
      <c r="G7" s="1">
        <f>SUM(H5:H7)</f>
        <v>537.5</v>
      </c>
      <c r="H7" s="6">
        <v>123.875</v>
      </c>
    </row>
    <row r="8" spans="1:8" x14ac:dyDescent="0.25">
      <c r="A8" s="1">
        <v>7</v>
      </c>
      <c r="B8" s="2">
        <v>2009</v>
      </c>
      <c r="C8" s="1">
        <v>7</v>
      </c>
      <c r="D8" s="5">
        <v>32428</v>
      </c>
      <c r="E8" s="6">
        <v>985.74</v>
      </c>
      <c r="F8" s="7">
        <v>561.34</v>
      </c>
      <c r="G8" s="1"/>
      <c r="H8" s="6">
        <v>75.375</v>
      </c>
    </row>
    <row r="9" spans="1:8" x14ac:dyDescent="0.25">
      <c r="A9" s="1">
        <v>8</v>
      </c>
      <c r="B9" s="2">
        <v>2009</v>
      </c>
      <c r="C9" s="1">
        <v>8</v>
      </c>
      <c r="D9" s="5">
        <v>33853</v>
      </c>
      <c r="E9" s="6">
        <v>281.78999999999996</v>
      </c>
      <c r="F9" s="7">
        <v>331.4733333333333</v>
      </c>
      <c r="G9" s="1"/>
      <c r="H9" s="6">
        <v>50.875</v>
      </c>
    </row>
    <row r="10" spans="1:8" x14ac:dyDescent="0.25">
      <c r="A10" s="1">
        <v>9</v>
      </c>
      <c r="B10" s="2">
        <v>2009</v>
      </c>
      <c r="C10" s="1">
        <v>9</v>
      </c>
      <c r="D10" s="5">
        <v>32958</v>
      </c>
      <c r="E10" s="6">
        <v>416.49</v>
      </c>
      <c r="F10" s="7">
        <v>271.65333333333336</v>
      </c>
      <c r="G10" s="1">
        <f>SUM(H8:H10)</f>
        <v>200.875</v>
      </c>
      <c r="H10" s="6">
        <v>74.625</v>
      </c>
    </row>
    <row r="11" spans="1:8" x14ac:dyDescent="0.25">
      <c r="A11" s="1">
        <v>10</v>
      </c>
      <c r="B11" s="2">
        <v>2009</v>
      </c>
      <c r="C11" s="1">
        <v>10</v>
      </c>
      <c r="D11" s="5">
        <v>28119</v>
      </c>
      <c r="E11" s="6">
        <v>296.14</v>
      </c>
      <c r="F11" s="7">
        <v>141.76666666666668</v>
      </c>
      <c r="G11" s="1"/>
      <c r="H11" s="6">
        <v>107.5</v>
      </c>
    </row>
    <row r="12" spans="1:8" x14ac:dyDescent="0.25">
      <c r="A12" s="1">
        <v>11</v>
      </c>
      <c r="B12" s="2">
        <v>2009</v>
      </c>
      <c r="C12" s="1">
        <v>11</v>
      </c>
      <c r="D12" s="5">
        <v>24971</v>
      </c>
      <c r="E12" s="6">
        <v>102.33000000000001</v>
      </c>
      <c r="F12" s="7">
        <v>80.806666666666672</v>
      </c>
      <c r="G12" s="1"/>
      <c r="H12" s="6">
        <v>117.75</v>
      </c>
    </row>
    <row r="13" spans="1:8" x14ac:dyDescent="0.25">
      <c r="A13" s="1">
        <v>12</v>
      </c>
      <c r="B13" s="2">
        <v>2009</v>
      </c>
      <c r="C13" s="1">
        <v>12</v>
      </c>
      <c r="D13" s="5">
        <v>20648</v>
      </c>
      <c r="E13" s="6">
        <v>26.83</v>
      </c>
      <c r="F13" s="7">
        <v>108.93333333333332</v>
      </c>
      <c r="G13" s="1">
        <f>SUM(H11:H13)</f>
        <v>408.25</v>
      </c>
      <c r="H13" s="6">
        <v>183</v>
      </c>
    </row>
    <row r="14" spans="1:8" x14ac:dyDescent="0.25">
      <c r="A14" s="1">
        <v>13</v>
      </c>
      <c r="B14" s="1">
        <v>2010</v>
      </c>
      <c r="C14" s="1">
        <v>1</v>
      </c>
      <c r="D14" s="5">
        <v>25561</v>
      </c>
      <c r="E14" s="3">
        <v>113.25999999999999</v>
      </c>
      <c r="F14" s="4">
        <v>198.7833333333333</v>
      </c>
      <c r="G14" s="1"/>
      <c r="H14" s="3">
        <v>239.35555555555553</v>
      </c>
    </row>
    <row r="15" spans="1:8" x14ac:dyDescent="0.25">
      <c r="A15" s="1">
        <v>14</v>
      </c>
      <c r="B15" s="1">
        <v>2010</v>
      </c>
      <c r="C15" s="1">
        <v>2</v>
      </c>
      <c r="D15" s="5">
        <v>25335</v>
      </c>
      <c r="E15" s="3">
        <v>186.70999999999998</v>
      </c>
      <c r="F15" s="4">
        <v>187.68666666666664</v>
      </c>
      <c r="G15" s="1"/>
      <c r="H15" s="3">
        <v>204.5888888888889</v>
      </c>
    </row>
    <row r="16" spans="1:8" x14ac:dyDescent="0.25">
      <c r="A16" s="1">
        <v>15</v>
      </c>
      <c r="B16" s="1">
        <v>2010</v>
      </c>
      <c r="C16" s="1">
        <v>3</v>
      </c>
      <c r="D16" s="5">
        <v>27825</v>
      </c>
      <c r="E16" s="3">
        <v>296.38</v>
      </c>
      <c r="F16" s="4">
        <v>173.31000000000003</v>
      </c>
      <c r="G16" s="1">
        <f>SUM(H14:H16)</f>
        <v>659.48888888888894</v>
      </c>
      <c r="H16" s="3">
        <v>215.54444444444445</v>
      </c>
    </row>
    <row r="17" spans="1:8" x14ac:dyDescent="0.25">
      <c r="A17" s="1">
        <v>16</v>
      </c>
      <c r="B17" s="1">
        <v>2010</v>
      </c>
      <c r="C17" s="1">
        <v>4</v>
      </c>
      <c r="D17" s="5">
        <v>25649</v>
      </c>
      <c r="E17" s="3">
        <v>79.97</v>
      </c>
      <c r="F17" s="4">
        <v>265.45</v>
      </c>
      <c r="G17" s="1"/>
      <c r="H17" s="3">
        <v>204.37777777777779</v>
      </c>
    </row>
    <row r="18" spans="1:8" x14ac:dyDescent="0.25">
      <c r="A18" s="1">
        <v>17</v>
      </c>
      <c r="B18" s="1">
        <v>2010</v>
      </c>
      <c r="C18" s="1">
        <v>5</v>
      </c>
      <c r="D18" s="5">
        <v>28371</v>
      </c>
      <c r="E18" s="3">
        <v>143.57999999999998</v>
      </c>
      <c r="F18" s="4">
        <v>343.14333333333326</v>
      </c>
      <c r="G18" s="1"/>
      <c r="H18" s="3">
        <v>154.53333333333333</v>
      </c>
    </row>
    <row r="19" spans="1:8" x14ac:dyDescent="0.25">
      <c r="A19" s="1">
        <v>18</v>
      </c>
      <c r="B19" s="1">
        <v>2010</v>
      </c>
      <c r="C19" s="1">
        <v>6</v>
      </c>
      <c r="D19" s="5">
        <v>32053</v>
      </c>
      <c r="E19" s="3">
        <v>572.79999999999995</v>
      </c>
      <c r="F19" s="4">
        <v>879.55333333333328</v>
      </c>
      <c r="G19" s="1">
        <f>SUM(H17:H19)</f>
        <v>439.44444444444451</v>
      </c>
      <c r="H19" s="3">
        <v>80.533333333333346</v>
      </c>
    </row>
    <row r="20" spans="1:8" x14ac:dyDescent="0.25">
      <c r="A20" s="1">
        <v>19</v>
      </c>
      <c r="B20" s="1">
        <v>2010</v>
      </c>
      <c r="C20" s="1">
        <v>7</v>
      </c>
      <c r="D20" s="5">
        <v>34272</v>
      </c>
      <c r="E20" s="3">
        <v>313.05</v>
      </c>
      <c r="F20" s="4">
        <v>910.76666666666677</v>
      </c>
      <c r="G20" s="1"/>
      <c r="H20" s="6">
        <v>52.644444444444446</v>
      </c>
    </row>
    <row r="21" spans="1:8" x14ac:dyDescent="0.25">
      <c r="A21" s="1">
        <v>20</v>
      </c>
      <c r="B21" s="1">
        <v>2010</v>
      </c>
      <c r="C21" s="1">
        <v>8</v>
      </c>
      <c r="D21" s="5">
        <v>28379</v>
      </c>
      <c r="E21" s="3">
        <v>1752.81</v>
      </c>
      <c r="F21" s="4">
        <v>1045.1533333333334</v>
      </c>
      <c r="G21" s="1"/>
      <c r="H21" s="6">
        <v>56.777777777777779</v>
      </c>
    </row>
    <row r="22" spans="1:8" x14ac:dyDescent="0.25">
      <c r="A22" s="1">
        <v>21</v>
      </c>
      <c r="B22" s="1">
        <v>2010</v>
      </c>
      <c r="C22" s="1">
        <v>9</v>
      </c>
      <c r="D22" s="5">
        <v>24427</v>
      </c>
      <c r="E22" s="3">
        <v>666.44</v>
      </c>
      <c r="F22" s="4">
        <v>544.75666666666666</v>
      </c>
      <c r="G22" s="1">
        <f>SUM(H20:H22)</f>
        <v>153.8111111111111</v>
      </c>
      <c r="H22" s="6">
        <v>44.388888888888886</v>
      </c>
    </row>
    <row r="23" spans="1:8" x14ac:dyDescent="0.25">
      <c r="A23" s="1">
        <v>22</v>
      </c>
      <c r="B23" s="1">
        <v>2010</v>
      </c>
      <c r="C23" s="1">
        <v>10</v>
      </c>
      <c r="D23" s="5">
        <v>24230</v>
      </c>
      <c r="E23" s="3">
        <v>716.21</v>
      </c>
      <c r="F23" s="4">
        <v>560.00666666666666</v>
      </c>
      <c r="G23" s="1"/>
      <c r="H23" s="6">
        <v>108.84444444444445</v>
      </c>
    </row>
    <row r="24" spans="1:8" x14ac:dyDescent="0.25">
      <c r="A24" s="1">
        <v>23</v>
      </c>
      <c r="B24" s="1">
        <v>2010</v>
      </c>
      <c r="C24" s="1">
        <v>11</v>
      </c>
      <c r="D24" s="5">
        <v>27235</v>
      </c>
      <c r="E24" s="3">
        <v>251.62</v>
      </c>
      <c r="F24" s="4">
        <v>474.23333333333335</v>
      </c>
      <c r="G24" s="1"/>
      <c r="H24" s="6">
        <v>125.57777777777778</v>
      </c>
    </row>
    <row r="25" spans="1:8" x14ac:dyDescent="0.25">
      <c r="A25" s="1">
        <v>24</v>
      </c>
      <c r="B25" s="1">
        <v>2010</v>
      </c>
      <c r="C25" s="1">
        <v>12</v>
      </c>
      <c r="D25" s="5">
        <v>23805</v>
      </c>
      <c r="E25" s="3">
        <v>712.19</v>
      </c>
      <c r="F25" s="4">
        <v>450.04333333333335</v>
      </c>
      <c r="G25" s="1">
        <f>SUM(H23:H25)</f>
        <v>429.38888888888891</v>
      </c>
      <c r="H25" s="6">
        <v>194.96666666666667</v>
      </c>
    </row>
    <row r="26" spans="1:8" x14ac:dyDescent="0.25">
      <c r="A26" s="1">
        <v>25</v>
      </c>
      <c r="B26" s="2">
        <v>2011</v>
      </c>
      <c r="C26" s="1">
        <v>1</v>
      </c>
      <c r="D26" s="5">
        <v>24238</v>
      </c>
      <c r="E26" s="6">
        <v>458.89000000000004</v>
      </c>
      <c r="F26" s="7">
        <v>326.88333333333338</v>
      </c>
      <c r="G26" s="1"/>
      <c r="H26" s="6">
        <v>288.0333333333333</v>
      </c>
    </row>
    <row r="27" spans="1:8" x14ac:dyDescent="0.25">
      <c r="A27" s="1">
        <v>26</v>
      </c>
      <c r="B27" s="2">
        <v>2011</v>
      </c>
      <c r="C27" s="1">
        <v>2</v>
      </c>
      <c r="D27" s="5">
        <v>18888</v>
      </c>
      <c r="E27" s="6">
        <v>179.05</v>
      </c>
      <c r="F27" s="7">
        <v>865.26666666666677</v>
      </c>
      <c r="G27" s="1"/>
      <c r="H27" s="6">
        <v>297</v>
      </c>
    </row>
    <row r="28" spans="1:8" x14ac:dyDescent="0.25">
      <c r="A28" s="1">
        <v>27</v>
      </c>
      <c r="B28" s="2">
        <v>2011</v>
      </c>
      <c r="C28" s="1">
        <v>3</v>
      </c>
      <c r="D28" s="5">
        <v>16615</v>
      </c>
      <c r="E28" s="6">
        <v>342.71000000000004</v>
      </c>
      <c r="F28" s="7">
        <v>943.18</v>
      </c>
      <c r="G28" s="1">
        <f>SUM(H26:H28)</f>
        <v>905.43333333333328</v>
      </c>
      <c r="H28" s="6">
        <v>320.39999999999998</v>
      </c>
    </row>
    <row r="29" spans="1:8" x14ac:dyDescent="0.25">
      <c r="A29" s="1">
        <v>28</v>
      </c>
      <c r="B29" s="2">
        <v>2011</v>
      </c>
      <c r="C29" s="1">
        <v>4</v>
      </c>
      <c r="D29" s="5">
        <v>15267</v>
      </c>
      <c r="E29" s="6">
        <v>2074.04</v>
      </c>
      <c r="F29" s="7">
        <v>926.2833333333333</v>
      </c>
      <c r="G29" s="1"/>
      <c r="H29" s="6">
        <v>169.67777777777778</v>
      </c>
    </row>
    <row r="30" spans="1:8" x14ac:dyDescent="0.25">
      <c r="A30" s="1">
        <v>29</v>
      </c>
      <c r="B30" s="2">
        <v>2011</v>
      </c>
      <c r="C30" s="1">
        <v>5</v>
      </c>
      <c r="D30" s="5">
        <v>19933</v>
      </c>
      <c r="E30" s="6">
        <v>412.78999999999996</v>
      </c>
      <c r="F30" s="7">
        <v>304.5333333333333</v>
      </c>
      <c r="G30" s="1"/>
      <c r="H30" s="6">
        <v>178.85555555555555</v>
      </c>
    </row>
    <row r="31" spans="1:8" x14ac:dyDescent="0.25">
      <c r="A31" s="1">
        <v>30</v>
      </c>
      <c r="B31" s="2">
        <v>2011</v>
      </c>
      <c r="C31" s="1">
        <v>6</v>
      </c>
      <c r="D31" s="5">
        <v>23874</v>
      </c>
      <c r="E31" s="6">
        <v>292.02</v>
      </c>
      <c r="F31" s="7">
        <v>290.6033333333333</v>
      </c>
      <c r="G31" s="1">
        <f>SUM(H29:H31)</f>
        <v>440.9444444444444</v>
      </c>
      <c r="H31" s="3">
        <v>92.411111111111097</v>
      </c>
    </row>
    <row r="32" spans="1:8" x14ac:dyDescent="0.25">
      <c r="A32" s="1">
        <v>31</v>
      </c>
      <c r="B32" s="2">
        <v>2011</v>
      </c>
      <c r="C32" s="1">
        <v>7</v>
      </c>
      <c r="D32" s="5">
        <v>26554</v>
      </c>
      <c r="E32" s="6">
        <v>208.79000000000002</v>
      </c>
      <c r="F32" s="7">
        <v>469.09666666666664</v>
      </c>
      <c r="G32" s="1"/>
      <c r="H32" s="6">
        <v>85.6</v>
      </c>
    </row>
    <row r="33" spans="1:8" x14ac:dyDescent="0.25">
      <c r="A33" s="1">
        <v>32</v>
      </c>
      <c r="B33" s="2">
        <v>2011</v>
      </c>
      <c r="C33" s="1">
        <v>8</v>
      </c>
      <c r="D33" s="5">
        <v>27894</v>
      </c>
      <c r="E33" s="6">
        <v>371</v>
      </c>
      <c r="F33" s="7">
        <v>585.79666666666662</v>
      </c>
      <c r="G33" s="1"/>
      <c r="H33" s="6">
        <v>60.555555555555557</v>
      </c>
    </row>
    <row r="34" spans="1:8" x14ac:dyDescent="0.25">
      <c r="A34" s="1">
        <v>33</v>
      </c>
      <c r="B34" s="2">
        <v>2011</v>
      </c>
      <c r="C34" s="1">
        <v>9</v>
      </c>
      <c r="D34" s="5">
        <v>23792</v>
      </c>
      <c r="E34" s="6">
        <v>827.5</v>
      </c>
      <c r="F34" s="7">
        <v>480.48333333333329</v>
      </c>
      <c r="G34" s="1">
        <f>SUM(H32:H34)</f>
        <v>203.37777777777779</v>
      </c>
      <c r="H34" s="6">
        <v>57.222222222222236</v>
      </c>
    </row>
    <row r="35" spans="1:8" x14ac:dyDescent="0.25">
      <c r="A35" s="1">
        <v>34</v>
      </c>
      <c r="B35" s="2">
        <v>2011</v>
      </c>
      <c r="C35" s="1">
        <v>10</v>
      </c>
      <c r="D35" s="5">
        <v>22438</v>
      </c>
      <c r="E35" s="6">
        <v>558.89</v>
      </c>
      <c r="F35" s="7">
        <v>263.10333333333335</v>
      </c>
      <c r="G35" s="1"/>
      <c r="H35" s="6">
        <v>153.73333333333335</v>
      </c>
    </row>
    <row r="36" spans="1:8" x14ac:dyDescent="0.25">
      <c r="A36" s="1">
        <v>35</v>
      </c>
      <c r="B36" s="2">
        <v>2011</v>
      </c>
      <c r="C36" s="1">
        <v>11</v>
      </c>
      <c r="D36" s="5">
        <v>23405</v>
      </c>
      <c r="E36" s="6">
        <v>55.06</v>
      </c>
      <c r="F36" s="7">
        <v>105.80666666666667</v>
      </c>
      <c r="G36" s="1"/>
      <c r="H36" s="6">
        <v>157.93333333333328</v>
      </c>
    </row>
    <row r="37" spans="1:8" x14ac:dyDescent="0.25">
      <c r="A37" s="1">
        <v>36</v>
      </c>
      <c r="B37" s="2">
        <v>2011</v>
      </c>
      <c r="C37" s="1">
        <v>12</v>
      </c>
      <c r="D37" s="5">
        <v>18769</v>
      </c>
      <c r="E37" s="6">
        <v>175.36</v>
      </c>
      <c r="F37" s="7">
        <v>154.77000000000001</v>
      </c>
      <c r="G37" s="1">
        <f>SUM(H35:H37)</f>
        <v>507.91111111111104</v>
      </c>
      <c r="H37" s="6">
        <v>196.24444444444444</v>
      </c>
    </row>
    <row r="38" spans="1:8" x14ac:dyDescent="0.25">
      <c r="A38" s="1">
        <v>37</v>
      </c>
      <c r="B38" s="1">
        <v>2012</v>
      </c>
      <c r="C38" s="1">
        <v>1</v>
      </c>
      <c r="D38" s="5">
        <v>20512</v>
      </c>
      <c r="E38" s="6">
        <v>87</v>
      </c>
      <c r="F38" s="7">
        <v>127.44666666666666</v>
      </c>
      <c r="G38" s="1"/>
      <c r="H38" s="6">
        <v>307.06666666666666</v>
      </c>
    </row>
    <row r="39" spans="1:8" x14ac:dyDescent="0.25">
      <c r="A39" s="1">
        <v>38</v>
      </c>
      <c r="B39" s="1">
        <v>2012</v>
      </c>
      <c r="C39" s="1">
        <v>2</v>
      </c>
      <c r="D39" s="5">
        <v>21807</v>
      </c>
      <c r="E39" s="6">
        <v>201.95</v>
      </c>
      <c r="F39" s="7">
        <v>128.90666666666667</v>
      </c>
      <c r="G39" s="1"/>
      <c r="H39" s="6">
        <v>245.89999999999998</v>
      </c>
    </row>
    <row r="40" spans="1:8" x14ac:dyDescent="0.25">
      <c r="A40" s="1">
        <v>39</v>
      </c>
      <c r="B40" s="1">
        <v>2012</v>
      </c>
      <c r="C40" s="1">
        <v>3</v>
      </c>
      <c r="D40" s="5">
        <v>20663</v>
      </c>
      <c r="E40" s="6">
        <v>93.39</v>
      </c>
      <c r="F40" s="7">
        <v>199.33</v>
      </c>
      <c r="G40" s="1">
        <f>SUM(H38:H40)</f>
        <v>812.91111111111115</v>
      </c>
      <c r="H40" s="6">
        <v>259.94444444444446</v>
      </c>
    </row>
    <row r="41" spans="1:8" x14ac:dyDescent="0.25">
      <c r="A41" s="1">
        <v>40</v>
      </c>
      <c r="B41" s="1">
        <v>2012</v>
      </c>
      <c r="C41" s="1">
        <v>4</v>
      </c>
      <c r="D41" s="5">
        <v>19110</v>
      </c>
      <c r="E41" s="6">
        <v>91.38000000000001</v>
      </c>
      <c r="F41" s="7">
        <v>184.38333333333333</v>
      </c>
      <c r="G41" s="1"/>
      <c r="H41" s="6">
        <v>192.93333333333334</v>
      </c>
    </row>
    <row r="42" spans="1:8" x14ac:dyDescent="0.25">
      <c r="A42" s="1">
        <v>41</v>
      </c>
      <c r="B42" s="1">
        <v>2012</v>
      </c>
      <c r="C42" s="1">
        <v>5</v>
      </c>
      <c r="D42" s="5">
        <v>22011</v>
      </c>
      <c r="E42" s="6">
        <v>413.22</v>
      </c>
      <c r="F42" s="7">
        <v>209.64666666666668</v>
      </c>
      <c r="G42" s="1"/>
      <c r="H42" s="6">
        <v>135.26666666666668</v>
      </c>
    </row>
    <row r="43" spans="1:8" x14ac:dyDescent="0.25">
      <c r="A43" s="1">
        <v>42</v>
      </c>
      <c r="B43" s="1">
        <v>2012</v>
      </c>
      <c r="C43" s="1">
        <v>6</v>
      </c>
      <c r="D43" s="5">
        <v>24128</v>
      </c>
      <c r="E43" s="6">
        <v>48.55</v>
      </c>
      <c r="F43" s="7">
        <v>169.29333333333332</v>
      </c>
      <c r="G43" s="1">
        <f>SUM(H41:H43)</f>
        <v>387.11111111111114</v>
      </c>
      <c r="H43" s="3">
        <v>58.911111111111119</v>
      </c>
    </row>
    <row r="44" spans="1:8" x14ac:dyDescent="0.25">
      <c r="A44" s="1">
        <v>43</v>
      </c>
      <c r="B44" s="1">
        <v>2012</v>
      </c>
      <c r="C44" s="1">
        <v>7</v>
      </c>
      <c r="D44" s="5">
        <v>24183</v>
      </c>
      <c r="E44" s="6">
        <v>167.17</v>
      </c>
      <c r="F44" s="7">
        <v>391.1466666666667</v>
      </c>
      <c r="G44" s="1"/>
      <c r="H44" s="6">
        <v>69.555555555555557</v>
      </c>
    </row>
    <row r="45" spans="1:8" x14ac:dyDescent="0.25">
      <c r="A45" s="1">
        <v>44</v>
      </c>
      <c r="B45" s="1">
        <v>2012</v>
      </c>
      <c r="C45" s="1">
        <v>8</v>
      </c>
      <c r="D45" s="5">
        <v>20473</v>
      </c>
      <c r="E45" s="6">
        <v>292.16000000000003</v>
      </c>
      <c r="F45" s="7">
        <v>587.10333333333335</v>
      </c>
      <c r="G45" s="1"/>
      <c r="H45" s="6">
        <v>47.455555555555556</v>
      </c>
    </row>
    <row r="46" spans="1:8" x14ac:dyDescent="0.25">
      <c r="A46" s="1">
        <v>45</v>
      </c>
      <c r="B46" s="1">
        <v>2012</v>
      </c>
      <c r="C46" s="1">
        <v>9</v>
      </c>
      <c r="D46" s="5">
        <v>16157</v>
      </c>
      <c r="E46" s="6">
        <v>714.11</v>
      </c>
      <c r="F46" s="7">
        <v>529.28000000000009</v>
      </c>
      <c r="G46" s="1">
        <f>SUM(H44:H46)</f>
        <v>181.81111111111113</v>
      </c>
      <c r="H46" s="6">
        <v>64.8</v>
      </c>
    </row>
    <row r="47" spans="1:8" x14ac:dyDescent="0.25">
      <c r="A47" s="1">
        <v>46</v>
      </c>
      <c r="B47" s="1">
        <v>2012</v>
      </c>
      <c r="C47" s="1">
        <v>10</v>
      </c>
      <c r="D47" s="5">
        <v>16139</v>
      </c>
      <c r="E47" s="6">
        <v>755.04</v>
      </c>
      <c r="F47" s="7">
        <v>405.43</v>
      </c>
      <c r="G47" s="1"/>
      <c r="H47" s="6">
        <v>91.166666666666671</v>
      </c>
    </row>
    <row r="48" spans="1:8" x14ac:dyDescent="0.25">
      <c r="A48" s="1">
        <v>47</v>
      </c>
      <c r="B48" s="1">
        <v>2012</v>
      </c>
      <c r="C48" s="1">
        <v>11</v>
      </c>
      <c r="D48" s="5">
        <v>16130</v>
      </c>
      <c r="E48" s="6">
        <v>118.69</v>
      </c>
      <c r="F48" s="7">
        <v>188.34333333333333</v>
      </c>
      <c r="G48" s="1"/>
      <c r="H48" s="6">
        <v>150.68888888888887</v>
      </c>
    </row>
    <row r="49" spans="1:8" x14ac:dyDescent="0.25">
      <c r="A49" s="1">
        <v>48</v>
      </c>
      <c r="B49" s="1">
        <v>2012</v>
      </c>
      <c r="C49" s="1">
        <v>12</v>
      </c>
      <c r="D49" s="5">
        <v>13654</v>
      </c>
      <c r="E49" s="6">
        <v>342.56</v>
      </c>
      <c r="F49" s="7">
        <v>180.54</v>
      </c>
      <c r="G49" s="1">
        <f>SUM(H47:H49)</f>
        <v>417</v>
      </c>
      <c r="H49" s="6">
        <v>175.14444444444445</v>
      </c>
    </row>
    <row r="50" spans="1:8" x14ac:dyDescent="0.25">
      <c r="A50" s="1">
        <v>49</v>
      </c>
      <c r="B50" s="2">
        <v>2013</v>
      </c>
      <c r="C50" s="1">
        <v>1</v>
      </c>
      <c r="D50" s="5">
        <v>14970</v>
      </c>
      <c r="E50" s="3">
        <v>103.78</v>
      </c>
      <c r="F50" s="4">
        <v>95.98</v>
      </c>
      <c r="G50" s="1"/>
      <c r="H50" s="3">
        <v>297.44444444444446</v>
      </c>
    </row>
    <row r="51" spans="1:8" x14ac:dyDescent="0.25">
      <c r="A51" s="1">
        <v>50</v>
      </c>
      <c r="B51" s="2">
        <v>2013</v>
      </c>
      <c r="C51" s="1">
        <v>2</v>
      </c>
      <c r="D51" s="5">
        <v>12771</v>
      </c>
      <c r="E51" s="3">
        <v>95.28</v>
      </c>
      <c r="F51" s="4">
        <v>135.49666666666667</v>
      </c>
      <c r="G51" s="1"/>
      <c r="H51" s="3">
        <v>329.58888888888885</v>
      </c>
    </row>
    <row r="52" spans="1:8" x14ac:dyDescent="0.25">
      <c r="A52" s="1">
        <v>51</v>
      </c>
      <c r="B52" s="2">
        <v>2013</v>
      </c>
      <c r="C52" s="1">
        <v>3</v>
      </c>
      <c r="D52" s="5">
        <v>11854</v>
      </c>
      <c r="E52" s="3">
        <v>88.88</v>
      </c>
      <c r="F52" s="4">
        <v>156.72</v>
      </c>
      <c r="G52" s="1">
        <f>SUM(H50:H52)</f>
        <v>912.81111111111113</v>
      </c>
      <c r="H52" s="3">
        <v>285.77777777777783</v>
      </c>
    </row>
    <row r="53" spans="1:8" x14ac:dyDescent="0.25">
      <c r="A53" s="1">
        <v>52</v>
      </c>
      <c r="B53" s="2">
        <v>2013</v>
      </c>
      <c r="C53" s="1">
        <v>4</v>
      </c>
      <c r="D53" s="5">
        <v>14551</v>
      </c>
      <c r="E53" s="3">
        <v>222.32999999999998</v>
      </c>
      <c r="F53" s="4">
        <v>244.96666666666667</v>
      </c>
      <c r="G53" s="1"/>
      <c r="H53" s="3">
        <v>220.43333333333331</v>
      </c>
    </row>
    <row r="54" spans="1:8" x14ac:dyDescent="0.25">
      <c r="A54" s="1">
        <v>53</v>
      </c>
      <c r="B54" s="2">
        <v>2013</v>
      </c>
      <c r="C54" s="1">
        <v>5</v>
      </c>
      <c r="D54" s="5">
        <v>17193</v>
      </c>
      <c r="E54" s="3">
        <v>158.94999999999999</v>
      </c>
      <c r="F54" s="4">
        <v>252.39666666666665</v>
      </c>
      <c r="G54" s="1"/>
      <c r="H54" s="3">
        <v>186.93333333333331</v>
      </c>
    </row>
    <row r="55" spans="1:8" x14ac:dyDescent="0.25">
      <c r="A55" s="1">
        <v>54</v>
      </c>
      <c r="B55" s="2">
        <v>2013</v>
      </c>
      <c r="C55" s="1">
        <v>6</v>
      </c>
      <c r="D55" s="5">
        <v>16284</v>
      </c>
      <c r="E55" s="3">
        <v>353.62</v>
      </c>
      <c r="F55" s="4">
        <v>292.67333333333335</v>
      </c>
      <c r="G55" s="1">
        <f>SUM(H53:H55)</f>
        <v>489.58888888888885</v>
      </c>
      <c r="H55" s="3">
        <v>82.222222222222229</v>
      </c>
    </row>
    <row r="56" spans="1:8" x14ac:dyDescent="0.25">
      <c r="A56" s="1">
        <v>55</v>
      </c>
      <c r="B56" s="2">
        <v>2013</v>
      </c>
      <c r="C56" s="1">
        <v>7</v>
      </c>
      <c r="D56" s="5">
        <v>17423</v>
      </c>
      <c r="E56" s="3">
        <v>244.62</v>
      </c>
      <c r="F56" s="4">
        <v>214.45000000000002</v>
      </c>
      <c r="G56" s="1"/>
      <c r="H56" s="3">
        <v>84.466666666666669</v>
      </c>
    </row>
    <row r="57" spans="1:8" x14ac:dyDescent="0.25">
      <c r="A57" s="1">
        <v>56</v>
      </c>
      <c r="B57" s="2">
        <v>2013</v>
      </c>
      <c r="C57" s="1">
        <v>8</v>
      </c>
      <c r="D57" s="5">
        <v>14547</v>
      </c>
      <c r="E57" s="3">
        <v>279.77999999999997</v>
      </c>
      <c r="F57" s="4">
        <v>160.41999999999999</v>
      </c>
      <c r="G57" s="1"/>
      <c r="H57" s="3">
        <v>69.12222222222222</v>
      </c>
    </row>
    <row r="58" spans="1:8" x14ac:dyDescent="0.25">
      <c r="A58" s="1">
        <v>57</v>
      </c>
      <c r="B58" s="2">
        <v>2013</v>
      </c>
      <c r="C58" s="1">
        <v>9</v>
      </c>
      <c r="D58" s="5">
        <v>14108</v>
      </c>
      <c r="E58" s="3">
        <v>118.95</v>
      </c>
      <c r="F58" s="4">
        <v>82.38333333333334</v>
      </c>
      <c r="G58" s="1">
        <f>SUM(H56:H58)</f>
        <v>226.75555555555559</v>
      </c>
      <c r="H58" s="3">
        <v>73.166666666666671</v>
      </c>
    </row>
    <row r="59" spans="1:8" x14ac:dyDescent="0.25">
      <c r="A59" s="1">
        <v>58</v>
      </c>
      <c r="B59" s="2">
        <v>2013</v>
      </c>
      <c r="C59" s="1">
        <v>10</v>
      </c>
      <c r="D59" s="5">
        <v>14093</v>
      </c>
      <c r="E59" s="3">
        <v>82.53</v>
      </c>
      <c r="F59" s="4">
        <v>72.006666666666661</v>
      </c>
      <c r="G59" s="1"/>
      <c r="H59" s="3">
        <v>137.04444444444445</v>
      </c>
    </row>
    <row r="60" spans="1:8" x14ac:dyDescent="0.25">
      <c r="A60" s="1">
        <v>59</v>
      </c>
      <c r="B60" s="2">
        <v>2013</v>
      </c>
      <c r="C60" s="1">
        <v>11</v>
      </c>
      <c r="D60" s="5">
        <v>12450</v>
      </c>
      <c r="E60" s="3">
        <v>45.67</v>
      </c>
      <c r="F60" s="4">
        <v>90.913333333333341</v>
      </c>
      <c r="G60" s="1"/>
      <c r="H60" s="3">
        <v>193.17777777777778</v>
      </c>
    </row>
    <row r="61" spans="1:8" x14ac:dyDescent="0.25">
      <c r="A61" s="1">
        <v>60</v>
      </c>
      <c r="B61" s="2">
        <v>2013</v>
      </c>
      <c r="C61" s="1">
        <v>12</v>
      </c>
      <c r="D61" s="5">
        <v>10344</v>
      </c>
      <c r="E61" s="3">
        <v>87.82</v>
      </c>
      <c r="F61" s="4">
        <v>79.213333333333324</v>
      </c>
      <c r="G61" s="1">
        <f>SUM(H59:H61)</f>
        <v>582.76666666666665</v>
      </c>
      <c r="H61" s="3">
        <v>252.54444444444439</v>
      </c>
    </row>
    <row r="62" spans="1:8" x14ac:dyDescent="0.25">
      <c r="A62" s="1">
        <v>61</v>
      </c>
      <c r="B62" s="1">
        <v>2014</v>
      </c>
      <c r="C62" s="1">
        <v>1</v>
      </c>
      <c r="D62" s="5">
        <v>12100</v>
      </c>
      <c r="E62" s="3">
        <v>139.25</v>
      </c>
      <c r="F62" s="4">
        <v>58.196666666666665</v>
      </c>
      <c r="G62" s="1"/>
      <c r="H62" s="3">
        <v>228.59999999999997</v>
      </c>
    </row>
    <row r="63" spans="1:8" x14ac:dyDescent="0.25">
      <c r="A63" s="1">
        <v>62</v>
      </c>
      <c r="B63" s="1">
        <v>2014</v>
      </c>
      <c r="C63" s="1">
        <v>2</v>
      </c>
      <c r="D63" s="5">
        <v>9454</v>
      </c>
      <c r="E63" s="3">
        <v>10.57</v>
      </c>
      <c r="F63" s="4">
        <v>108.34999999999998</v>
      </c>
      <c r="G63" s="1"/>
      <c r="H63" s="3">
        <v>332.42222222222222</v>
      </c>
    </row>
    <row r="64" spans="1:8" x14ac:dyDescent="0.25">
      <c r="A64" s="1">
        <v>63</v>
      </c>
      <c r="B64" s="1">
        <v>2014</v>
      </c>
      <c r="C64" s="1">
        <v>3</v>
      </c>
      <c r="D64" s="5">
        <v>9180</v>
      </c>
      <c r="E64" s="3">
        <v>24.77</v>
      </c>
      <c r="F64" s="4">
        <v>219.69999999999996</v>
      </c>
      <c r="G64" s="1">
        <f>SUM(H62:H64)</f>
        <v>843.33333333333326</v>
      </c>
      <c r="H64" s="3">
        <v>282.31111111111107</v>
      </c>
    </row>
    <row r="65" spans="1:8" x14ac:dyDescent="0.25">
      <c r="A65" s="1">
        <v>64</v>
      </c>
      <c r="B65" s="1">
        <v>2014</v>
      </c>
      <c r="C65" s="1">
        <v>4</v>
      </c>
      <c r="D65" s="5">
        <v>9985</v>
      </c>
      <c r="E65" s="3">
        <v>289.70999999999998</v>
      </c>
      <c r="F65" s="4">
        <v>508.50666666666666</v>
      </c>
      <c r="G65" s="1"/>
      <c r="H65" s="3">
        <v>226.45555555555555</v>
      </c>
    </row>
    <row r="66" spans="1:8" x14ac:dyDescent="0.25">
      <c r="A66" s="1">
        <v>65</v>
      </c>
      <c r="B66" s="1">
        <v>2014</v>
      </c>
      <c r="C66" s="1">
        <v>5</v>
      </c>
      <c r="D66" s="5">
        <v>12354</v>
      </c>
      <c r="E66" s="3">
        <v>344.62</v>
      </c>
      <c r="F66" s="4">
        <v>562.46333333333325</v>
      </c>
      <c r="G66" s="1"/>
      <c r="H66" s="3">
        <v>126.85555555555554</v>
      </c>
    </row>
    <row r="67" spans="1:8" x14ac:dyDescent="0.25">
      <c r="A67" s="1">
        <v>66</v>
      </c>
      <c r="B67" s="1">
        <v>2014</v>
      </c>
      <c r="C67" s="1">
        <v>6</v>
      </c>
      <c r="D67" s="5">
        <v>11996</v>
      </c>
      <c r="E67" s="3">
        <v>891.19</v>
      </c>
      <c r="F67" s="4">
        <v>699.17000000000007</v>
      </c>
      <c r="G67" s="1">
        <f>SUM(H65:H67)</f>
        <v>459.31111111111107</v>
      </c>
      <c r="H67" s="3">
        <v>105.99999999999999</v>
      </c>
    </row>
    <row r="68" spans="1:8" x14ac:dyDescent="0.25">
      <c r="A68" s="1">
        <v>67</v>
      </c>
      <c r="B68" s="1">
        <v>2014</v>
      </c>
      <c r="C68" s="1">
        <v>7</v>
      </c>
      <c r="D68" s="5">
        <v>14926</v>
      </c>
      <c r="E68" s="3">
        <v>451.58</v>
      </c>
      <c r="F68" s="4">
        <v>742.34666666666669</v>
      </c>
      <c r="G68" s="1"/>
      <c r="H68" s="3">
        <v>56.333333333333336</v>
      </c>
    </row>
    <row r="69" spans="1:8" x14ac:dyDescent="0.25">
      <c r="A69" s="1">
        <v>68</v>
      </c>
      <c r="B69" s="1">
        <v>2014</v>
      </c>
      <c r="C69" s="1">
        <v>8</v>
      </c>
      <c r="D69" s="5">
        <v>13589</v>
      </c>
      <c r="E69" s="3">
        <v>754.74</v>
      </c>
      <c r="F69" s="4">
        <v>829.15333333333331</v>
      </c>
      <c r="G69" s="1"/>
      <c r="H69" s="3">
        <v>50.777777777777779</v>
      </c>
    </row>
    <row r="70" spans="1:8" x14ac:dyDescent="0.25">
      <c r="A70" s="1">
        <v>69</v>
      </c>
      <c r="B70" s="1">
        <v>2014</v>
      </c>
      <c r="C70" s="1">
        <v>9</v>
      </c>
      <c r="D70" s="5">
        <v>13576</v>
      </c>
      <c r="E70" s="3">
        <v>1020.72</v>
      </c>
      <c r="F70" s="4">
        <v>671.24</v>
      </c>
      <c r="G70" s="1">
        <f>SUM(H68:H70)</f>
        <v>183.45555555555558</v>
      </c>
      <c r="H70" s="3">
        <v>76.344444444444449</v>
      </c>
    </row>
    <row r="71" spans="1:8" x14ac:dyDescent="0.25">
      <c r="A71" s="1">
        <v>70</v>
      </c>
      <c r="B71" s="1">
        <v>2014</v>
      </c>
      <c r="C71" s="1">
        <v>10</v>
      </c>
      <c r="D71" s="5">
        <v>12663</v>
      </c>
      <c r="E71" s="3">
        <v>712</v>
      </c>
      <c r="F71" s="4">
        <v>399.33333333333331</v>
      </c>
      <c r="G71" s="1"/>
      <c r="H71" s="3">
        <v>135.23333333333332</v>
      </c>
    </row>
    <row r="72" spans="1:8" x14ac:dyDescent="0.25">
      <c r="A72" s="1">
        <v>71</v>
      </c>
      <c r="B72" s="1">
        <v>2014</v>
      </c>
      <c r="C72" s="1">
        <v>11</v>
      </c>
      <c r="D72" s="5">
        <v>11084</v>
      </c>
      <c r="E72" s="3">
        <v>281</v>
      </c>
      <c r="F72" s="4">
        <v>387.66666666666669</v>
      </c>
      <c r="G72" s="1"/>
      <c r="H72" s="3">
        <v>185.98888888888891</v>
      </c>
    </row>
    <row r="73" spans="1:8" x14ac:dyDescent="0.25">
      <c r="A73" s="1">
        <v>72</v>
      </c>
      <c r="B73" s="1">
        <v>2014</v>
      </c>
      <c r="C73" s="1">
        <v>12</v>
      </c>
      <c r="D73" s="5">
        <v>9028</v>
      </c>
      <c r="E73" s="3">
        <v>205</v>
      </c>
      <c r="F73" s="4">
        <v>324.33333333333331</v>
      </c>
      <c r="G73" s="1">
        <f>SUM(H71:H73)</f>
        <v>539.9666666666667</v>
      </c>
      <c r="H73" s="3">
        <v>218.74444444444441</v>
      </c>
    </row>
    <row r="74" spans="1:8" x14ac:dyDescent="0.25">
      <c r="A74" s="1">
        <v>73</v>
      </c>
      <c r="B74" s="2">
        <v>2015</v>
      </c>
      <c r="C74" s="1">
        <v>1</v>
      </c>
      <c r="D74" s="5">
        <v>9263</v>
      </c>
      <c r="E74" s="3">
        <v>677</v>
      </c>
      <c r="F74" s="4">
        <v>280.33333333333331</v>
      </c>
      <c r="G74" s="1"/>
      <c r="H74" s="3">
        <v>212.27777777777777</v>
      </c>
    </row>
    <row r="75" spans="1:8" x14ac:dyDescent="0.25">
      <c r="A75" s="1">
        <v>74</v>
      </c>
      <c r="B75" s="2">
        <v>2015</v>
      </c>
      <c r="C75" s="1">
        <v>2</v>
      </c>
      <c r="D75" s="5">
        <v>8440</v>
      </c>
      <c r="E75" s="3">
        <v>91</v>
      </c>
      <c r="F75" s="4">
        <v>125.33333333333333</v>
      </c>
      <c r="G75" s="1"/>
      <c r="H75" s="3">
        <v>220.39999999999998</v>
      </c>
    </row>
    <row r="76" spans="1:8" x14ac:dyDescent="0.25">
      <c r="A76" s="1">
        <v>75</v>
      </c>
      <c r="B76" s="2">
        <v>2015</v>
      </c>
      <c r="C76" s="1">
        <v>3</v>
      </c>
      <c r="D76" s="5">
        <v>8901</v>
      </c>
      <c r="E76" s="3">
        <v>73</v>
      </c>
      <c r="F76" s="4">
        <v>235.66666666666666</v>
      </c>
      <c r="G76" s="1">
        <f>SUM(H74:H76)</f>
        <v>715.9666666666667</v>
      </c>
      <c r="H76" s="3">
        <v>283.28888888888889</v>
      </c>
    </row>
    <row r="77" spans="1:8" x14ac:dyDescent="0.25">
      <c r="A77" s="1">
        <v>76</v>
      </c>
      <c r="B77" s="2">
        <v>2015</v>
      </c>
      <c r="C77" s="1">
        <v>4</v>
      </c>
      <c r="D77" s="5">
        <v>9728</v>
      </c>
      <c r="E77" s="3">
        <v>212</v>
      </c>
      <c r="F77" s="4">
        <v>379</v>
      </c>
      <c r="G77" s="1"/>
      <c r="H77" s="3">
        <v>231.42222222222219</v>
      </c>
    </row>
    <row r="78" spans="1:8" x14ac:dyDescent="0.25">
      <c r="A78" s="1">
        <v>77</v>
      </c>
      <c r="B78" s="2">
        <v>2015</v>
      </c>
      <c r="C78" s="1">
        <v>5</v>
      </c>
      <c r="D78" s="5">
        <v>11114</v>
      </c>
      <c r="E78" s="3">
        <v>422</v>
      </c>
      <c r="F78" s="4">
        <v>569</v>
      </c>
      <c r="G78" s="1"/>
      <c r="H78" s="3">
        <v>165.75555555555553</v>
      </c>
    </row>
    <row r="79" spans="1:8" x14ac:dyDescent="0.25">
      <c r="A79" s="1">
        <v>78</v>
      </c>
      <c r="B79" s="2">
        <v>2015</v>
      </c>
      <c r="C79" s="1">
        <v>6</v>
      </c>
      <c r="D79" s="5">
        <v>12501</v>
      </c>
      <c r="E79" s="3">
        <v>503</v>
      </c>
      <c r="F79" s="4">
        <v>610.33333333333337</v>
      </c>
      <c r="G79" s="1">
        <f>SUM(H77:H79)</f>
        <v>467.92222222222216</v>
      </c>
      <c r="H79" s="3">
        <v>70.744444444444454</v>
      </c>
    </row>
    <row r="80" spans="1:8" x14ac:dyDescent="0.25">
      <c r="A80" s="1">
        <v>79</v>
      </c>
      <c r="B80" s="2">
        <v>2015</v>
      </c>
      <c r="C80" s="1">
        <v>7</v>
      </c>
      <c r="D80" s="5">
        <v>14769</v>
      </c>
      <c r="E80" s="3">
        <v>782</v>
      </c>
      <c r="F80" s="4">
        <v>751.33333333333337</v>
      </c>
      <c r="G80" s="1"/>
      <c r="H80" s="3">
        <v>60.011111111111113</v>
      </c>
    </row>
    <row r="81" spans="1:8" x14ac:dyDescent="0.25">
      <c r="A81" s="1">
        <v>80</v>
      </c>
      <c r="B81" s="2">
        <v>2015</v>
      </c>
      <c r="C81" s="1">
        <v>8</v>
      </c>
      <c r="D81" s="5">
        <v>15480</v>
      </c>
      <c r="E81" s="3">
        <v>546</v>
      </c>
      <c r="F81" s="4">
        <v>903.66666666666663</v>
      </c>
      <c r="G81" s="1"/>
      <c r="H81" s="3">
        <v>65.36666666666666</v>
      </c>
    </row>
    <row r="82" spans="1:8" x14ac:dyDescent="0.25">
      <c r="A82" s="1">
        <v>81</v>
      </c>
      <c r="B82" s="2">
        <v>2015</v>
      </c>
      <c r="C82" s="1">
        <v>9</v>
      </c>
      <c r="D82" s="5">
        <v>14810</v>
      </c>
      <c r="E82" s="3">
        <v>926</v>
      </c>
      <c r="F82" s="4">
        <v>875.33333333333337</v>
      </c>
      <c r="G82" s="1">
        <f>SUM(H80:H82)</f>
        <v>160.29999999999998</v>
      </c>
      <c r="H82" s="3">
        <v>34.922222222222224</v>
      </c>
    </row>
    <row r="83" spans="1:8" x14ac:dyDescent="0.25">
      <c r="A83" s="1">
        <v>82</v>
      </c>
      <c r="B83" s="2">
        <v>2015</v>
      </c>
      <c r="C83" s="1">
        <v>10</v>
      </c>
      <c r="D83" s="5">
        <v>12080</v>
      </c>
      <c r="E83" s="3">
        <v>1239</v>
      </c>
      <c r="F83" s="4">
        <v>788</v>
      </c>
      <c r="G83" s="1"/>
      <c r="H83" s="3">
        <v>68.411111111111111</v>
      </c>
    </row>
    <row r="84" spans="1:8" x14ac:dyDescent="0.25">
      <c r="A84" s="1">
        <v>83</v>
      </c>
      <c r="B84" s="2">
        <v>2015</v>
      </c>
      <c r="C84" s="1">
        <v>11</v>
      </c>
      <c r="D84" s="5">
        <v>11046</v>
      </c>
      <c r="E84" s="3">
        <v>461</v>
      </c>
      <c r="F84" s="4">
        <v>637.66666666666663</v>
      </c>
      <c r="G84" s="1"/>
      <c r="H84" s="3">
        <v>103.9</v>
      </c>
    </row>
    <row r="85" spans="1:8" x14ac:dyDescent="0.25">
      <c r="A85" s="1">
        <v>84</v>
      </c>
      <c r="B85" s="2">
        <v>2015</v>
      </c>
      <c r="C85" s="1">
        <v>12</v>
      </c>
      <c r="D85" s="5">
        <v>10565</v>
      </c>
      <c r="E85" s="3">
        <v>664</v>
      </c>
      <c r="F85" s="4">
        <v>696.55555555555554</v>
      </c>
      <c r="G85" s="1">
        <f>SUM(H83:H85)</f>
        <v>281.37777777777779</v>
      </c>
      <c r="H85" s="3">
        <v>109.06666666666666</v>
      </c>
    </row>
    <row r="86" spans="1:8" x14ac:dyDescent="0.25">
      <c r="E86" s="2">
        <f>AVERAGE(E83:E85)</f>
        <v>788</v>
      </c>
    </row>
    <row r="87" spans="1:8" x14ac:dyDescent="0.25">
      <c r="E87" s="2">
        <f>AVERAGE(E84:E86)</f>
        <v>637.66666666666663</v>
      </c>
    </row>
  </sheetData>
  <pageMargins left="0.511811024" right="0.511811024" top="0.78740157499999996" bottom="0.78740157499999996" header="0.31496062000000002" footer="0.3149606200000000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upplementary 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ardo Suveges</dc:creator>
  <cp:lastModifiedBy>Leonardo Suveges</cp:lastModifiedBy>
  <dcterms:created xsi:type="dcterms:W3CDTF">2017-12-09T16:42:41Z</dcterms:created>
  <dcterms:modified xsi:type="dcterms:W3CDTF">2018-01-29T04:30:10Z</dcterms:modified>
</cp:coreProperties>
</file>